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unduniversityo365-my.sharepoint.com/personal/onk-hpe_lu_se/Documents/Forskning/LU3/fusion_transcripts/manuscript_ML/revision 2 BMC Genomics/submit/"/>
    </mc:Choice>
  </mc:AlternateContent>
  <xr:revisionPtr revIDLastSave="11" documentId="11_077166A8EF67423907EB8E9CACF95A85033019E2" xr6:coauthVersionLast="47" xr6:coauthVersionMax="47" xr10:uidLastSave="{D4641567-881D-9E4A-B61E-17DE5D5E8849}"/>
  <bookViews>
    <workbookView xWindow="0" yWindow="760" windowWidth="27560" windowHeight="18880" tabRatio="500" xr2:uid="{00000000-000D-0000-FFFF-FFFF00000000}"/>
  </bookViews>
  <sheets>
    <sheet name="FusionCatcher model" sheetId="1" r:id="rId1"/>
    <sheet name="Arriba model" sheetId="2" r:id="rId2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B74" i="2" l="1"/>
  <c r="B73" i="2"/>
  <c r="B71" i="2"/>
  <c r="B70" i="2"/>
  <c r="B67" i="2"/>
  <c r="B66" i="2"/>
  <c r="B65" i="2"/>
  <c r="B64" i="2"/>
  <c r="B63" i="2"/>
  <c r="B62" i="2"/>
  <c r="B61" i="2"/>
  <c r="B60" i="2"/>
  <c r="B59" i="2"/>
  <c r="B58" i="2"/>
  <c r="B57" i="2"/>
  <c r="B56" i="2"/>
  <c r="B43" i="2"/>
  <c r="B36" i="2"/>
  <c r="B31" i="2"/>
  <c r="B30" i="2"/>
  <c r="B29" i="2"/>
  <c r="B22" i="2"/>
  <c r="B40" i="1"/>
  <c r="B38" i="1"/>
  <c r="B37" i="1"/>
  <c r="B36" i="1"/>
  <c r="B35" i="1"/>
  <c r="B34" i="1"/>
  <c r="B33" i="1"/>
  <c r="B32" i="1"/>
  <c r="B31" i="1"/>
  <c r="B30" i="1"/>
  <c r="B29" i="1"/>
  <c r="B26" i="1"/>
  <c r="B25" i="1"/>
  <c r="B24" i="1"/>
  <c r="B23" i="1"/>
  <c r="B20" i="1"/>
</calcChain>
</file>

<file path=xl/sharedStrings.xml><?xml version="1.0" encoding="utf-8"?>
<sst xmlns="http://schemas.openxmlformats.org/spreadsheetml/2006/main" count="326" uniqueCount="298">
  <si>
    <t>Feature</t>
  </si>
  <si>
    <t>Example</t>
  </si>
  <si>
    <t>Description</t>
  </si>
  <si>
    <t>cancer_type</t>
  </si>
  <si>
    <t>bladder</t>
  </si>
  <si>
    <t>Cancer origin</t>
  </si>
  <si>
    <t>Fusion_description</t>
  </si>
  <si>
    <t>oncogene,cancer</t>
  </si>
  <si>
    <t>FusionCatcher feature. FusionCatcher tags associated with fusion in a comma separated list</t>
  </si>
  <si>
    <t>Counts_of_common_mapping_reads</t>
  </si>
  <si>
    <t xml:space="preserve">FusionCatcher feature. Number of reads that map to both fusion partners – filtering </t>
  </si>
  <si>
    <t>Spanning_pairs</t>
  </si>
  <si>
    <t>FusionCatcher feature. Number of reads supporting the fusion transcript</t>
  </si>
  <si>
    <t>Spanning_unique_reads</t>
  </si>
  <si>
    <t>FusionCatcher feature. Number of unique reads supporting the fusion transcript</t>
  </si>
  <si>
    <t>Longest_anchor_found</t>
  </si>
  <si>
    <t xml:space="preserve">FusionCatcher feature. Longest anchor/hangover sequence found </t>
  </si>
  <si>
    <t>Fusion_finding_method</t>
  </si>
  <si>
    <t>BOWTIE+BLAT</t>
  </si>
  <si>
    <t>FusionCatcher feature. Aligners used by FusionCatcher to detect the fusion</t>
  </si>
  <si>
    <t>fiveprime_chr</t>
  </si>
  <si>
    <t>5’ chromosome</t>
  </si>
  <si>
    <t>fiveprime_junction_hg38</t>
  </si>
  <si>
    <t>5’ fusion junction coordinate</t>
  </si>
  <si>
    <t>fiveprime_strand</t>
  </si>
  <si>
    <t>-</t>
  </si>
  <si>
    <t>5’ fusion gene strand</t>
  </si>
  <si>
    <t>threeprime_chr</t>
  </si>
  <si>
    <t>3’ chromosome</t>
  </si>
  <si>
    <t>threeprime_junction_hg38</t>
  </si>
  <si>
    <t>3’ fusion junction coordinate</t>
  </si>
  <si>
    <t>threeprime_strand</t>
  </si>
  <si>
    <t>+</t>
  </si>
  <si>
    <t>3’ fusion gene strand</t>
  </si>
  <si>
    <t>Predicted_effect</t>
  </si>
  <si>
    <t>exonic(no-known-CDS)/CDS(truncated)</t>
  </si>
  <si>
    <t>FusionCatcher feature. Predicted effect of each of the two fusion genes</t>
  </si>
  <si>
    <t>fiveprime_predicted_effect</t>
  </si>
  <si>
    <t>exonic(no-known-CDS)</t>
  </si>
  <si>
    <t>FusionCatcher feature. Predicted effect of the 5’ gene</t>
  </si>
  <si>
    <t>threeprime_predicted_effect</t>
  </si>
  <si>
    <t>CDS(truncated)</t>
  </si>
  <si>
    <t>FusionCatcher feature. Predicted effect of the 3’ gene</t>
  </si>
  <si>
    <t>is_banned</t>
  </si>
  <si>
    <t xml:space="preserve">Fusion at least one FusionCatcher description tag that labels it as a likely false positive – used for filtering </t>
  </si>
  <si>
    <t>fiveprime_fpkm</t>
  </si>
  <si>
    <t>5’ FPKM</t>
  </si>
  <si>
    <t>threeprime_fpkm</t>
  </si>
  <si>
    <t>3’ FPKM</t>
  </si>
  <si>
    <t>fiveprime_is_mirna_host</t>
  </si>
  <si>
    <t>miRNA host status of 5’ gene</t>
  </si>
  <si>
    <t>threeprime_is_mirna_host</t>
  </si>
  <si>
    <t>miRNA host status of 3’ gene</t>
  </si>
  <si>
    <t>fiveprime_is_snorna_host</t>
  </si>
  <si>
    <t>snoRNA host status of 5’ gene</t>
  </si>
  <si>
    <t>threeprime_is_snorna_host</t>
  </si>
  <si>
    <t>snoRNA host status of 3’ gene</t>
  </si>
  <si>
    <t>fiveprime_repfamily</t>
  </si>
  <si>
    <t>None</t>
  </si>
  <si>
    <t>RepeatMasker repetitive element family that reported 5’ fusion junction overlaps</t>
  </si>
  <si>
    <t>threeprime_repfamily</t>
  </si>
  <si>
    <t>RepeatMasker repetitive element family that reported 3’ fusion junction overlaps</t>
  </si>
  <si>
    <t>multi_juncion</t>
  </si>
  <si>
    <t>Fusion event contains multiple detected fusion junctions for at least one partner</t>
  </si>
  <si>
    <t>is_reciprocal</t>
  </si>
  <si>
    <t>Reciprocal fusion also detected in the same sample</t>
  </si>
  <si>
    <t>is_normal</t>
  </si>
  <si>
    <t>Fusion is detected in matched normal</t>
  </si>
  <si>
    <t>fiveprime_is_top10_normal</t>
  </si>
  <si>
    <t>5’ fusion partner is in the top 10 of most common fusion genes detected in normal tissue in that cohort, if available</t>
  </si>
  <si>
    <t>threeprime_is_top10_normal</t>
  </si>
  <si>
    <t>3’ fusion partner is in the top 10 of most common fusion genes detected in normal tissue in that cohort, if available</t>
  </si>
  <si>
    <t>fiveprime_is_top10_tumor</t>
  </si>
  <si>
    <t>5’ fusion partner is in the top 10 of most common fusion genes detected in tumor samples in that cohort</t>
  </si>
  <si>
    <t>threeprime_is_top10_tumor</t>
  </si>
  <si>
    <t>3’ fusion partner is in the top 10 of most common fusion genes detected in tumor samples in that cohort</t>
  </si>
  <si>
    <t>is_same_strand</t>
  </si>
  <si>
    <t>Fusion partners are on the same strand</t>
  </si>
  <si>
    <t>is_same_chr</t>
  </si>
  <si>
    <t>Fusion partners are on the same chromosome</t>
  </si>
  <si>
    <t>fiveprime_cosmic_hallmark</t>
  </si>
  <si>
    <t>5’ partner is a COSMIC hallmark gene</t>
  </si>
  <si>
    <t>fiveprime_cosmic_role</t>
  </si>
  <si>
    <t>5’ partner COSMIC role</t>
  </si>
  <si>
    <t>threeprime_cosmic_hallmark</t>
  </si>
  <si>
    <t>3’ partner is a COSMIC hallmark gene</t>
  </si>
  <si>
    <t>threeprime_cosmic_role</t>
  </si>
  <si>
    <t>3’ partner COSMIC role</t>
  </si>
  <si>
    <t>fiveprime_junction_hg19</t>
  </si>
  <si>
    <t>Hg19 LiftOver coordinates of 5’ fusion junction</t>
  </si>
  <si>
    <t>threeprime_junction_hg19</t>
  </si>
  <si>
    <t>Hg19 LiftOver coordinates of 3’ fusion junction</t>
  </si>
  <si>
    <t>junction_dist_hg38</t>
  </si>
  <si>
    <t>Log distance between fusion gene junction in hg38, if on the same chromosome</t>
  </si>
  <si>
    <t>junction_dist_hg19</t>
  </si>
  <si>
    <t>Log distance between fusion gene junction in hg19, if on the same chromosome</t>
  </si>
  <si>
    <t>junction_dist_diff</t>
  </si>
  <si>
    <t xml:space="preserve">Difference between junction_dist_hg38 and junction_dist_hg19 </t>
  </si>
  <si>
    <t>fiveprime_junction_gene_location</t>
  </si>
  <si>
    <t>Where in the 5’ gene the reported fusion junction is located (in bins of 1%)</t>
  </si>
  <si>
    <t>threeprime_junction_gene_location</t>
  </si>
  <si>
    <t>Where in the 3’ gene the reported fusion junction is located (in bins of 1%)</t>
  </si>
  <si>
    <t>fiveprime_start</t>
  </si>
  <si>
    <t>5’ gene start coordinate</t>
  </si>
  <si>
    <t>fiveprime_end</t>
  </si>
  <si>
    <t>5’ gene end coordinate</t>
  </si>
  <si>
    <t>threeprime_start</t>
  </si>
  <si>
    <t>3’ gene start coordinate</t>
  </si>
  <si>
    <t>threeprime_end</t>
  </si>
  <si>
    <t>3’ gene end coordinate</t>
  </si>
  <si>
    <t>fiveprime_gene_length</t>
  </si>
  <si>
    <t>5’ gene length</t>
  </si>
  <si>
    <t>threeprime_gene_length</t>
  </si>
  <si>
    <t>3’ gene length</t>
  </si>
  <si>
    <t>fiveprime_rel_gene_location</t>
  </si>
  <si>
    <t xml:space="preserve">Where in the chromosome the 5’ fusion partner is located (from P-Q) </t>
  </si>
  <si>
    <t>threeprime_rel_gene_location</t>
  </si>
  <si>
    <t xml:space="preserve">Where in the chromosome the 3’ fusion partner is located (from P-Q) </t>
  </si>
  <si>
    <t>fpkm_difference_log2</t>
  </si>
  <si>
    <t>log2 difference between 5’ and 3’ FPKM</t>
  </si>
  <si>
    <t>mX</t>
  </si>
  <si>
    <t>FusionCatcher feature. Number of read pairs supporting a fusion excluding multimapping reads</t>
  </si>
  <si>
    <t>n_fusions_in_sample</t>
  </si>
  <si>
    <t>Number of fusion transcripts detected in the sample</t>
  </si>
  <si>
    <t>n_fusions_in_sample_bins</t>
  </si>
  <si>
    <t>(100,500]</t>
  </si>
  <si>
    <t>n_fusions_in_sample in bins of 1-10, 11-50, 51-100, 101-500, 501+</t>
  </si>
  <si>
    <t>fiveprime_gene_type</t>
  </si>
  <si>
    <t>processed_transcript</t>
  </si>
  <si>
    <t>Gene type of 5’ partner as annotated by GENCODE</t>
  </si>
  <si>
    <t>threeprime_gene_type</t>
  </si>
  <si>
    <t>protein_coding</t>
  </si>
  <si>
    <t>Gene type of 3’ partner as annotated by GENCODE</t>
  </si>
  <si>
    <t>strand1_gene</t>
  </si>
  <si>
    <t>5' gene strand</t>
  </si>
  <si>
    <t>strand1_fusion</t>
  </si>
  <si>
    <t xml:space="preserve">Arriba feature. 5'fusion transcript strand </t>
  </si>
  <si>
    <t>strand2_gene</t>
  </si>
  <si>
    <t>3'gene strand</t>
  </si>
  <si>
    <t>strand2_fusion</t>
  </si>
  <si>
    <t xml:space="preserve">Arriba feature. 3'fusion transcript strand </t>
  </si>
  <si>
    <t>Chr1</t>
  </si>
  <si>
    <t>5' chromosome</t>
  </si>
  <si>
    <t>5' fusion junction coordinate</t>
  </si>
  <si>
    <t>3' chromosome</t>
  </si>
  <si>
    <t>3' fusion junction coordinate</t>
  </si>
  <si>
    <t>site1</t>
  </si>
  <si>
    <t>CDS</t>
  </si>
  <si>
    <t>Arriba feature. Predicted effect of the 5' gene</t>
  </si>
  <si>
    <t>site2</t>
  </si>
  <si>
    <t>intron</t>
  </si>
  <si>
    <t>Arriba feature. Predicted effect of the 3' gene</t>
  </si>
  <si>
    <t>type</t>
  </si>
  <si>
    <t>translocation</t>
  </si>
  <si>
    <t>Type of fusion event</t>
  </si>
  <si>
    <t>split_reads1</t>
  </si>
  <si>
    <t>Arriba feature. Number of split reads for 5'partner</t>
  </si>
  <si>
    <t>split_reads2</t>
  </si>
  <si>
    <t>Arriba feature. Number of split reads for 3</t>
  </si>
  <si>
    <t>discordant_mates</t>
  </si>
  <si>
    <t>Arriba feature. Number of discordant mates supporting fusion transcript</t>
  </si>
  <si>
    <t>coverage1</t>
  </si>
  <si>
    <t>Arriba feature. Coverage of 5' partner</t>
  </si>
  <si>
    <t>coverage2</t>
  </si>
  <si>
    <t>Arriba feature. Coverage of 3' partner</t>
  </si>
  <si>
    <t>confidence</t>
  </si>
  <si>
    <t>high</t>
  </si>
  <si>
    <t>Arriba feature. Reported confidence</t>
  </si>
  <si>
    <t>reading_frame</t>
  </si>
  <si>
    <t>in-frame</t>
  </si>
  <si>
    <t>Arriba feature. Reading frame of fusion event</t>
  </si>
  <si>
    <t>in_mitelman_database</t>
  </si>
  <si>
    <t>Is the fusion in the Mitelman database?</t>
  </si>
  <si>
    <t>direction1</t>
  </si>
  <si>
    <t>upstream</t>
  </si>
  <si>
    <t>Fusion breakpoint orientation for 5' gene</t>
  </si>
  <si>
    <t>direction2</t>
  </si>
  <si>
    <t>downstream</t>
  </si>
  <si>
    <t>Fusion breakpoint orientation for 3' gene</t>
  </si>
  <si>
    <t>fiveprime_chr_hg19</t>
  </si>
  <si>
    <t>5' Chromosome in hg19</t>
  </si>
  <si>
    <t>5' fusion junction coordinate in hg19</t>
  </si>
  <si>
    <t>threeprime_chr_hg19</t>
  </si>
  <si>
    <t>3' Chromosome in hg19</t>
  </si>
  <si>
    <t>3' fusion junction coordinate in hg19</t>
  </si>
  <si>
    <t>chr_change</t>
  </si>
  <si>
    <t>Did the chromosome annotation change for either partner between hg38 and hg19?</t>
  </si>
  <si>
    <t>has_transcript_homology</t>
  </si>
  <si>
    <t>Is there transcript homology at the fusion junction</t>
  </si>
  <si>
    <t>has_peptide_homology</t>
  </si>
  <si>
    <t>Is there peptide homology at the fusion junction</t>
  </si>
  <si>
    <t>peptide_sequence_gene1_length</t>
  </si>
  <si>
    <t>Arriba feature. Length of 5' peptide sequence</t>
  </si>
  <si>
    <t>peptide_sequence_gene1_junction</t>
  </si>
  <si>
    <t>Q</t>
  </si>
  <si>
    <t>5' amino acid located upstream of junction</t>
  </si>
  <si>
    <t>peptide_sequence_gene2_length</t>
  </si>
  <si>
    <t>Arriba feature. Length of 3' peptide sequence</t>
  </si>
  <si>
    <t>peptide_sequence_gene2_junction</t>
  </si>
  <si>
    <t>T</t>
  </si>
  <si>
    <t>3' amino acid located downstream of junction</t>
  </si>
  <si>
    <t>peptide_homology_sequence</t>
  </si>
  <si>
    <t>Peptide homology sequence at fusion junction</t>
  </si>
  <si>
    <t>transcript_sequence_gene1_length</t>
  </si>
  <si>
    <t>5' fusion transcript length</t>
  </si>
  <si>
    <t>transcript_sequence_gene1_junction_2nt</t>
  </si>
  <si>
    <t>CG</t>
  </si>
  <si>
    <t>5' dinucleotide sequence at fusion junciton</t>
  </si>
  <si>
    <t>transcript_sequence_gene2_length</t>
  </si>
  <si>
    <t>3' fusion transcript length</t>
  </si>
  <si>
    <t>transcript_sequence_gene2_junction_2nt</t>
  </si>
  <si>
    <t>GA</t>
  </si>
  <si>
    <t>3' dinucleotide sequence at fusion junction</t>
  </si>
  <si>
    <t>transcript_homology_sequence</t>
  </si>
  <si>
    <t>cg</t>
  </si>
  <si>
    <t>Homologous sequence between 5' and 3' genes at fusion junction</t>
  </si>
  <si>
    <t>transcript_homology_length</t>
  </si>
  <si>
    <t>Length of transcript homology</t>
  </si>
  <si>
    <t>has_filters</t>
  </si>
  <si>
    <t>Arriba feature. Fusion has information in filter column</t>
  </si>
  <si>
    <t>filter_duplicates</t>
  </si>
  <si>
    <t>Arriba feature. Numeric value of duplicates in filter column</t>
  </si>
  <si>
    <t>filter_low_entropy</t>
  </si>
  <si>
    <t>Arriba feature. Numeric value of low entropy in filter column</t>
  </si>
  <si>
    <t>filter_mismappers</t>
  </si>
  <si>
    <t>Arriba feature. Numeric value of mismappers in filter column</t>
  </si>
  <si>
    <t>filter_multimappers</t>
  </si>
  <si>
    <t>Arriba feature. Numeric value of multimappers in filter column</t>
  </si>
  <si>
    <t>filter_mismatches</t>
  </si>
  <si>
    <t>Arriba feature. Numeric value of mismatches in filter column</t>
  </si>
  <si>
    <t>filter_same_gene</t>
  </si>
  <si>
    <t>Arriba feature. Numeric value of same gene in filter column</t>
  </si>
  <si>
    <t>filter_small_insert_size</t>
  </si>
  <si>
    <t>Arriba feature. Numeric value of small insert size in filter column</t>
  </si>
  <si>
    <t>filter_long_gap</t>
  </si>
  <si>
    <t>Arriba feature. Numeric value of long gap in filter column</t>
  </si>
  <si>
    <t>filter_read_through</t>
  </si>
  <si>
    <t>Arriba feature. Numeric value of read through in filter column</t>
  </si>
  <si>
    <t>filter_inconsistently_clipped</t>
  </si>
  <si>
    <t>Arriba feature. Numeric value of inconsistently clipped in filter column</t>
  </si>
  <si>
    <t>filter_hairpin</t>
  </si>
  <si>
    <t>Arriba feature. Numeric value of hairpin in filter column</t>
  </si>
  <si>
    <t>filter_homopolymer</t>
  </si>
  <si>
    <t>Arriba feature. Numeric value of homopolymer in filter column</t>
  </si>
  <si>
    <t>fiveprime_is_cosmic_hallmark</t>
  </si>
  <si>
    <t>5' gene listed as hallmark gene in the COSMIC database</t>
  </si>
  <si>
    <t>fiveprime_cosmic_oncogene</t>
  </si>
  <si>
    <t>5' gene listed as oncogene in the COSMIC database</t>
  </si>
  <si>
    <t>fiveprime_cosmic_TSG</t>
  </si>
  <si>
    <t>5' gene listed as tumor suppressor in the COSMIC database</t>
  </si>
  <si>
    <t>fiveprime_cosmic_fusion</t>
  </si>
  <si>
    <t>5' gene listed as fusion gene in the COSMIC database</t>
  </si>
  <si>
    <t>threeprime_is_cosmic_hallmark</t>
  </si>
  <si>
    <t>3' gene listed as hallmark gene in the COSMIC database</t>
  </si>
  <si>
    <t>threeprime_cosmic_oncogene</t>
  </si>
  <si>
    <t>3' gene listed as oncogene in the COSMIC database</t>
  </si>
  <si>
    <t>threeprime_cosmic_TSG</t>
  </si>
  <si>
    <t>3' gene listed as tumor suppressor in the COSMIC database</t>
  </si>
  <si>
    <t>threeprime_cosmic_fusion</t>
  </si>
  <si>
    <t>3' gene listed as fusion gene in the COSMIC database</t>
  </si>
  <si>
    <t>5' gene is miRNA host</t>
  </si>
  <si>
    <t>3' gene is miRNA host</t>
  </si>
  <si>
    <t>5' gene is snoRNA host</t>
  </si>
  <si>
    <t>3' gene is snoRNA host</t>
  </si>
  <si>
    <t>fiveprime_rmsk_repClass</t>
  </si>
  <si>
    <t>LINE</t>
  </si>
  <si>
    <t>Repeatmasker class spanning 5' fusion junction</t>
  </si>
  <si>
    <t>threeprime_rmsk_repClass</t>
  </si>
  <si>
    <t>NA</t>
  </si>
  <si>
    <t>Repeatmasker class spanning 3' fusion junction</t>
  </si>
  <si>
    <t>fiveprime_junction_overlaps_rmsk</t>
  </si>
  <si>
    <t>Does 5' fusion junction span a repetetive element?</t>
  </si>
  <si>
    <t>threeprime_junction_overlaps_rmsk</t>
  </si>
  <si>
    <t>Does 3' fusion junction span a repetetive element?</t>
  </si>
  <si>
    <t>n_fusion_junctions</t>
  </si>
  <si>
    <t>Number of fusion junctions detected for this sample/5'/3' gene combination</t>
  </si>
  <si>
    <t>Do we observe a reciprocal fusion event?</t>
  </si>
  <si>
    <t>Are the fusion genes on the same chromosome?</t>
  </si>
  <si>
    <t>junction_distance_hg38_log2</t>
  </si>
  <si>
    <t>Distance between fusion junction, if on same chromosome (hg38)</t>
  </si>
  <si>
    <t>junction_distance_hg19_log2</t>
  </si>
  <si>
    <t>Distance between fusion junction, if on same chromosome (hg19)</t>
  </si>
  <si>
    <t>junction_distance_hg38_hg19_difference</t>
  </si>
  <si>
    <t>Difference between above two features</t>
  </si>
  <si>
    <t>fiveprime_gene_size</t>
  </si>
  <si>
    <t>Size of 5' gene</t>
  </si>
  <si>
    <t>threeprime_gene_size</t>
  </si>
  <si>
    <t>Size of 3' gene</t>
  </si>
  <si>
    <t>Relative location of 5' gene within chromosome (Fusion junction divided by chr size)</t>
  </si>
  <si>
    <t>Relative location of 3' gene within chromosome (Fusion junction divided by chr size)</t>
  </si>
  <si>
    <t>fiveprime_FPKM</t>
  </si>
  <si>
    <t>FPKM of 5' gene</t>
  </si>
  <si>
    <t>threeprime_FPKM</t>
  </si>
  <si>
    <t>FPKM of 3' gene</t>
  </si>
  <si>
    <t>BRCA</t>
  </si>
  <si>
    <t>Cancer type fusion event was observed in</t>
  </si>
  <si>
    <r>
      <t xml:space="preserve">Additional file 3. </t>
    </r>
    <r>
      <rPr>
        <sz val="11"/>
        <color rgb="FF000000"/>
        <rFont val="Arial"/>
        <family val="2"/>
      </rPr>
      <t>Fusion transcript features used in machine learning for the FusionCatcher model.</t>
    </r>
  </si>
  <si>
    <r>
      <t xml:space="preserve">Additional file 3. </t>
    </r>
    <r>
      <rPr>
        <sz val="11"/>
        <color rgb="FF000000"/>
        <rFont val="Arial"/>
        <family val="2"/>
      </rPr>
      <t>Fusion transcript features used in machine learning for the Arriba mode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charset val="1"/>
    </font>
    <font>
      <sz val="11"/>
      <color rgb="FF000000"/>
      <name val="Arial"/>
      <family val="2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2"/>
  <sheetViews>
    <sheetView tabSelected="1" zoomScaleNormal="100" workbookViewId="0"/>
  </sheetViews>
  <sheetFormatPr baseColWidth="10" defaultColWidth="8.6640625" defaultRowHeight="14" x14ac:dyDescent="0.15"/>
  <cols>
    <col min="1" max="1" width="32.5" style="2" customWidth="1"/>
    <col min="2" max="2" width="9.1640625" style="1" bestFit="1" customWidth="1"/>
    <col min="3" max="3" width="81.5" style="2" customWidth="1"/>
    <col min="4" max="16384" width="8.6640625" style="2"/>
  </cols>
  <sheetData>
    <row r="1" spans="1:3" x14ac:dyDescent="0.15">
      <c r="A1" s="5" t="s">
        <v>296</v>
      </c>
    </row>
    <row r="3" spans="1:3" x14ac:dyDescent="0.15">
      <c r="A3" s="3" t="s">
        <v>0</v>
      </c>
      <c r="B3" s="4" t="s">
        <v>1</v>
      </c>
      <c r="C3" s="3" t="s">
        <v>2</v>
      </c>
    </row>
    <row r="4" spans="1:3" x14ac:dyDescent="0.15">
      <c r="A4" s="2" t="s">
        <v>3</v>
      </c>
      <c r="B4" s="1" t="s">
        <v>4</v>
      </c>
      <c r="C4" s="2" t="s">
        <v>5</v>
      </c>
    </row>
    <row r="5" spans="1:3" x14ac:dyDescent="0.15">
      <c r="A5" s="2" t="s">
        <v>6</v>
      </c>
      <c r="B5" s="1" t="s">
        <v>7</v>
      </c>
      <c r="C5" s="2" t="s">
        <v>8</v>
      </c>
    </row>
    <row r="6" spans="1:3" x14ac:dyDescent="0.15">
      <c r="A6" s="2" t="s">
        <v>9</v>
      </c>
      <c r="B6" s="1">
        <v>0</v>
      </c>
      <c r="C6" s="2" t="s">
        <v>10</v>
      </c>
    </row>
    <row r="7" spans="1:3" x14ac:dyDescent="0.15">
      <c r="A7" s="2" t="s">
        <v>11</v>
      </c>
      <c r="B7" s="1">
        <v>75</v>
      </c>
      <c r="C7" s="2" t="s">
        <v>12</v>
      </c>
    </row>
    <row r="8" spans="1:3" x14ac:dyDescent="0.15">
      <c r="A8" s="2" t="s">
        <v>13</v>
      </c>
      <c r="B8" s="1">
        <v>1</v>
      </c>
      <c r="C8" s="2" t="s">
        <v>14</v>
      </c>
    </row>
    <row r="9" spans="1:3" x14ac:dyDescent="0.15">
      <c r="A9" s="2" t="s">
        <v>15</v>
      </c>
      <c r="B9" s="1">
        <v>18</v>
      </c>
      <c r="C9" s="2" t="s">
        <v>16</v>
      </c>
    </row>
    <row r="10" spans="1:3" x14ac:dyDescent="0.15">
      <c r="A10" s="2" t="s">
        <v>17</v>
      </c>
      <c r="B10" s="1" t="s">
        <v>18</v>
      </c>
      <c r="C10" s="2" t="s">
        <v>19</v>
      </c>
    </row>
    <row r="11" spans="1:3" x14ac:dyDescent="0.15">
      <c r="A11" s="2" t="s">
        <v>20</v>
      </c>
      <c r="B11" s="1">
        <v>11</v>
      </c>
      <c r="C11" s="2" t="s">
        <v>21</v>
      </c>
    </row>
    <row r="12" spans="1:3" x14ac:dyDescent="0.15">
      <c r="A12" s="2" t="s">
        <v>22</v>
      </c>
      <c r="B12" s="1">
        <v>1995454</v>
      </c>
      <c r="C12" s="2" t="s">
        <v>23</v>
      </c>
    </row>
    <row r="13" spans="1:3" x14ac:dyDescent="0.15">
      <c r="A13" s="2" t="s">
        <v>24</v>
      </c>
      <c r="B13" s="1" t="s">
        <v>25</v>
      </c>
      <c r="C13" s="2" t="s">
        <v>26</v>
      </c>
    </row>
    <row r="14" spans="1:3" x14ac:dyDescent="0.15">
      <c r="A14" s="2" t="s">
        <v>27</v>
      </c>
      <c r="B14" s="1">
        <v>7</v>
      </c>
      <c r="C14" s="2" t="s">
        <v>28</v>
      </c>
    </row>
    <row r="15" spans="1:3" x14ac:dyDescent="0.15">
      <c r="A15" s="2" t="s">
        <v>29</v>
      </c>
      <c r="B15" s="1">
        <v>76303997</v>
      </c>
      <c r="C15" s="2" t="s">
        <v>30</v>
      </c>
    </row>
    <row r="16" spans="1:3" x14ac:dyDescent="0.15">
      <c r="A16" s="2" t="s">
        <v>31</v>
      </c>
      <c r="B16" s="1" t="s">
        <v>32</v>
      </c>
      <c r="C16" s="2" t="s">
        <v>33</v>
      </c>
    </row>
    <row r="17" spans="1:3" x14ac:dyDescent="0.15">
      <c r="A17" s="2" t="s">
        <v>34</v>
      </c>
      <c r="B17" s="1" t="s">
        <v>35</v>
      </c>
      <c r="C17" s="2" t="s">
        <v>36</v>
      </c>
    </row>
    <row r="18" spans="1:3" x14ac:dyDescent="0.15">
      <c r="A18" s="2" t="s">
        <v>37</v>
      </c>
      <c r="B18" s="1" t="s">
        <v>38</v>
      </c>
      <c r="C18" s="2" t="s">
        <v>39</v>
      </c>
    </row>
    <row r="19" spans="1:3" x14ac:dyDescent="0.15">
      <c r="A19" s="2" t="s">
        <v>40</v>
      </c>
      <c r="B19" s="1" t="s">
        <v>41</v>
      </c>
      <c r="C19" s="2" t="s">
        <v>42</v>
      </c>
    </row>
    <row r="20" spans="1:3" x14ac:dyDescent="0.15">
      <c r="A20" s="2" t="s">
        <v>43</v>
      </c>
      <c r="B20" s="1" t="b">
        <f>FALSE()</f>
        <v>0</v>
      </c>
      <c r="C20" s="2" t="s">
        <v>44</v>
      </c>
    </row>
    <row r="21" spans="1:3" x14ac:dyDescent="0.15">
      <c r="A21" s="2" t="s">
        <v>45</v>
      </c>
      <c r="B21" s="1">
        <v>1128.72</v>
      </c>
      <c r="C21" s="2" t="s">
        <v>46</v>
      </c>
    </row>
    <row r="22" spans="1:3" x14ac:dyDescent="0.15">
      <c r="A22" s="2" t="s">
        <v>47</v>
      </c>
      <c r="B22" s="1">
        <v>2531.3234000000002</v>
      </c>
      <c r="C22" s="2" t="s">
        <v>48</v>
      </c>
    </row>
    <row r="23" spans="1:3" x14ac:dyDescent="0.15">
      <c r="A23" s="2" t="s">
        <v>49</v>
      </c>
      <c r="B23" s="1" t="b">
        <f>TRUE()</f>
        <v>1</v>
      </c>
      <c r="C23" s="2" t="s">
        <v>50</v>
      </c>
    </row>
    <row r="24" spans="1:3" x14ac:dyDescent="0.15">
      <c r="A24" s="2" t="s">
        <v>51</v>
      </c>
      <c r="B24" s="1" t="b">
        <f>FALSE()</f>
        <v>0</v>
      </c>
      <c r="C24" s="2" t="s">
        <v>52</v>
      </c>
    </row>
    <row r="25" spans="1:3" x14ac:dyDescent="0.15">
      <c r="A25" s="2" t="s">
        <v>53</v>
      </c>
      <c r="B25" s="1" t="b">
        <f>FALSE()</f>
        <v>0</v>
      </c>
      <c r="C25" s="2" t="s">
        <v>54</v>
      </c>
    </row>
    <row r="26" spans="1:3" x14ac:dyDescent="0.15">
      <c r="A26" s="2" t="s">
        <v>55</v>
      </c>
      <c r="B26" s="1" t="b">
        <f>FALSE()</f>
        <v>0</v>
      </c>
      <c r="C26" s="2" t="s">
        <v>56</v>
      </c>
    </row>
    <row r="27" spans="1:3" x14ac:dyDescent="0.15">
      <c r="A27" s="2" t="s">
        <v>57</v>
      </c>
      <c r="B27" s="1" t="s">
        <v>58</v>
      </c>
      <c r="C27" s="2" t="s">
        <v>59</v>
      </c>
    </row>
    <row r="28" spans="1:3" x14ac:dyDescent="0.15">
      <c r="A28" s="2" t="s">
        <v>60</v>
      </c>
      <c r="B28" s="1" t="s">
        <v>58</v>
      </c>
      <c r="C28" s="2" t="s">
        <v>61</v>
      </c>
    </row>
    <row r="29" spans="1:3" x14ac:dyDescent="0.15">
      <c r="A29" s="2" t="s">
        <v>62</v>
      </c>
      <c r="B29" s="1" t="b">
        <f>FALSE()</f>
        <v>0</v>
      </c>
      <c r="C29" s="2" t="s">
        <v>63</v>
      </c>
    </row>
    <row r="30" spans="1:3" x14ac:dyDescent="0.15">
      <c r="A30" s="2" t="s">
        <v>64</v>
      </c>
      <c r="B30" s="1" t="b">
        <f>TRUE()</f>
        <v>1</v>
      </c>
      <c r="C30" s="2" t="s">
        <v>65</v>
      </c>
    </row>
    <row r="31" spans="1:3" x14ac:dyDescent="0.15">
      <c r="A31" s="2" t="s">
        <v>66</v>
      </c>
      <c r="B31" s="1" t="b">
        <f>FALSE()</f>
        <v>0</v>
      </c>
      <c r="C31" s="2" t="s">
        <v>67</v>
      </c>
    </row>
    <row r="32" spans="1:3" x14ac:dyDescent="0.15">
      <c r="A32" s="2" t="s">
        <v>68</v>
      </c>
      <c r="B32" s="1" t="b">
        <f>FALSE()</f>
        <v>0</v>
      </c>
      <c r="C32" s="2" t="s">
        <v>69</v>
      </c>
    </row>
    <row r="33" spans="1:3" x14ac:dyDescent="0.15">
      <c r="A33" s="2" t="s">
        <v>70</v>
      </c>
      <c r="B33" s="1" t="b">
        <f>FALSE()</f>
        <v>0</v>
      </c>
      <c r="C33" s="2" t="s">
        <v>71</v>
      </c>
    </row>
    <row r="34" spans="1:3" x14ac:dyDescent="0.15">
      <c r="A34" s="2" t="s">
        <v>72</v>
      </c>
      <c r="B34" s="1" t="b">
        <f>TRUE()</f>
        <v>1</v>
      </c>
      <c r="C34" s="2" t="s">
        <v>73</v>
      </c>
    </row>
    <row r="35" spans="1:3" x14ac:dyDescent="0.15">
      <c r="A35" s="2" t="s">
        <v>74</v>
      </c>
      <c r="B35" s="1" t="b">
        <f>FALSE()</f>
        <v>0</v>
      </c>
      <c r="C35" s="2" t="s">
        <v>75</v>
      </c>
    </row>
    <row r="36" spans="1:3" x14ac:dyDescent="0.15">
      <c r="A36" s="2" t="s">
        <v>76</v>
      </c>
      <c r="B36" s="1" t="b">
        <f>FALSE()</f>
        <v>0</v>
      </c>
      <c r="C36" s="2" t="s">
        <v>77</v>
      </c>
    </row>
    <row r="37" spans="1:3" x14ac:dyDescent="0.15">
      <c r="A37" s="2" t="s">
        <v>78</v>
      </c>
      <c r="B37" s="1" t="b">
        <f>FALSE()</f>
        <v>0</v>
      </c>
      <c r="C37" s="2" t="s">
        <v>79</v>
      </c>
    </row>
    <row r="38" spans="1:3" x14ac:dyDescent="0.15">
      <c r="A38" s="2" t="s">
        <v>80</v>
      </c>
      <c r="B38" s="1" t="b">
        <f>FALSE()</f>
        <v>0</v>
      </c>
      <c r="C38" s="2" t="s">
        <v>81</v>
      </c>
    </row>
    <row r="39" spans="1:3" x14ac:dyDescent="0.15">
      <c r="A39" s="2" t="s">
        <v>82</v>
      </c>
      <c r="B39" s="1" t="s">
        <v>58</v>
      </c>
      <c r="C39" s="2" t="s">
        <v>83</v>
      </c>
    </row>
    <row r="40" spans="1:3" x14ac:dyDescent="0.15">
      <c r="A40" s="2" t="s">
        <v>84</v>
      </c>
      <c r="B40" s="1" t="b">
        <f>FALSE()</f>
        <v>0</v>
      </c>
      <c r="C40" s="2" t="s">
        <v>85</v>
      </c>
    </row>
    <row r="41" spans="1:3" x14ac:dyDescent="0.15">
      <c r="A41" s="2" t="s">
        <v>86</v>
      </c>
      <c r="B41" s="1" t="s">
        <v>58</v>
      </c>
      <c r="C41" s="2" t="s">
        <v>87</v>
      </c>
    </row>
    <row r="42" spans="1:3" x14ac:dyDescent="0.15">
      <c r="A42" s="2" t="s">
        <v>88</v>
      </c>
      <c r="B42" s="1">
        <v>2016684</v>
      </c>
      <c r="C42" s="2" t="s">
        <v>89</v>
      </c>
    </row>
    <row r="43" spans="1:3" x14ac:dyDescent="0.15">
      <c r="A43" s="2" t="s">
        <v>90</v>
      </c>
      <c r="B43" s="1">
        <v>75933314</v>
      </c>
      <c r="C43" s="2" t="s">
        <v>91</v>
      </c>
    </row>
    <row r="44" spans="1:3" x14ac:dyDescent="0.15">
      <c r="A44" s="2" t="s">
        <v>92</v>
      </c>
      <c r="B44" s="1">
        <v>-1</v>
      </c>
      <c r="C44" s="2" t="s">
        <v>93</v>
      </c>
    </row>
    <row r="45" spans="1:3" x14ac:dyDescent="0.15">
      <c r="A45" s="2" t="s">
        <v>94</v>
      </c>
      <c r="B45" s="1">
        <v>-1</v>
      </c>
      <c r="C45" s="2" t="s">
        <v>95</v>
      </c>
    </row>
    <row r="46" spans="1:3" x14ac:dyDescent="0.15">
      <c r="A46" s="2" t="s">
        <v>96</v>
      </c>
      <c r="B46" s="1">
        <v>-1</v>
      </c>
      <c r="C46" s="2" t="s">
        <v>97</v>
      </c>
    </row>
    <row r="47" spans="1:3" x14ac:dyDescent="0.15">
      <c r="A47" s="2" t="s">
        <v>98</v>
      </c>
      <c r="B47" s="1">
        <v>0.05</v>
      </c>
      <c r="C47" s="2" t="s">
        <v>99</v>
      </c>
    </row>
    <row r="48" spans="1:3" x14ac:dyDescent="0.15">
      <c r="A48" s="2" t="s">
        <v>100</v>
      </c>
      <c r="B48" s="1">
        <v>0.83</v>
      </c>
      <c r="C48" s="2" t="s">
        <v>101</v>
      </c>
    </row>
    <row r="49" spans="1:3" x14ac:dyDescent="0.15">
      <c r="A49" s="2" t="s">
        <v>102</v>
      </c>
      <c r="B49" s="1">
        <v>1995163</v>
      </c>
      <c r="C49" s="2" t="s">
        <v>103</v>
      </c>
    </row>
    <row r="50" spans="1:3" x14ac:dyDescent="0.15">
      <c r="A50" s="2" t="s">
        <v>104</v>
      </c>
      <c r="B50" s="1">
        <v>2001470</v>
      </c>
      <c r="C50" s="2" t="s">
        <v>105</v>
      </c>
    </row>
    <row r="51" spans="1:3" x14ac:dyDescent="0.15">
      <c r="A51" s="2" t="s">
        <v>106</v>
      </c>
      <c r="B51" s="1">
        <v>76302544</v>
      </c>
      <c r="C51" s="2" t="s">
        <v>107</v>
      </c>
    </row>
    <row r="52" spans="1:3" x14ac:dyDescent="0.15">
      <c r="A52" s="2" t="s">
        <v>108</v>
      </c>
      <c r="B52" s="1">
        <v>76304295</v>
      </c>
      <c r="C52" s="2" t="s">
        <v>109</v>
      </c>
    </row>
    <row r="53" spans="1:3" x14ac:dyDescent="0.15">
      <c r="A53" s="2" t="s">
        <v>110</v>
      </c>
      <c r="B53" s="1">
        <v>6307</v>
      </c>
      <c r="C53" s="2" t="s">
        <v>111</v>
      </c>
    </row>
    <row r="54" spans="1:3" x14ac:dyDescent="0.15">
      <c r="A54" s="2" t="s">
        <v>112</v>
      </c>
      <c r="B54" s="1">
        <v>1751</v>
      </c>
      <c r="C54" s="2" t="s">
        <v>113</v>
      </c>
    </row>
    <row r="55" spans="1:3" x14ac:dyDescent="0.15">
      <c r="A55" s="2" t="s">
        <v>114</v>
      </c>
      <c r="B55" s="1">
        <v>1.4769508412165301E-2</v>
      </c>
      <c r="C55" s="2" t="s">
        <v>115</v>
      </c>
    </row>
    <row r="56" spans="1:3" x14ac:dyDescent="0.15">
      <c r="A56" s="2" t="s">
        <v>116</v>
      </c>
      <c r="B56" s="1">
        <v>0.47884827312203199</v>
      </c>
      <c r="C56" s="2" t="s">
        <v>117</v>
      </c>
    </row>
    <row r="57" spans="1:3" x14ac:dyDescent="0.15">
      <c r="A57" s="2" t="s">
        <v>118</v>
      </c>
      <c r="B57" s="1">
        <v>-1.1652041937297399</v>
      </c>
      <c r="C57" s="2" t="s">
        <v>119</v>
      </c>
    </row>
    <row r="58" spans="1:3" x14ac:dyDescent="0.15">
      <c r="A58" s="2" t="s">
        <v>120</v>
      </c>
      <c r="B58" s="1">
        <v>-1</v>
      </c>
      <c r="C58" s="2" t="s">
        <v>121</v>
      </c>
    </row>
    <row r="59" spans="1:3" x14ac:dyDescent="0.15">
      <c r="A59" s="2" t="s">
        <v>122</v>
      </c>
      <c r="B59" s="1">
        <v>382</v>
      </c>
      <c r="C59" s="2" t="s">
        <v>123</v>
      </c>
    </row>
    <row r="60" spans="1:3" x14ac:dyDescent="0.15">
      <c r="A60" s="2" t="s">
        <v>124</v>
      </c>
      <c r="B60" s="1" t="s">
        <v>125</v>
      </c>
      <c r="C60" s="2" t="s">
        <v>126</v>
      </c>
    </row>
    <row r="61" spans="1:3" x14ac:dyDescent="0.15">
      <c r="A61" s="2" t="s">
        <v>127</v>
      </c>
      <c r="B61" s="1" t="s">
        <v>128</v>
      </c>
      <c r="C61" s="2" t="s">
        <v>129</v>
      </c>
    </row>
    <row r="62" spans="1:3" x14ac:dyDescent="0.15">
      <c r="A62" s="2" t="s">
        <v>130</v>
      </c>
      <c r="B62" s="1" t="s">
        <v>131</v>
      </c>
      <c r="C62" s="2" t="s">
        <v>132</v>
      </c>
    </row>
  </sheetData>
  <pageMargins left="0.70069444444444395" right="0.70069444444444395" top="0.75208333333333299" bottom="0.75208333333333299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84"/>
  <sheetViews>
    <sheetView zoomScaleNormal="100" workbookViewId="0"/>
  </sheetViews>
  <sheetFormatPr baseColWidth="10" defaultColWidth="8.6640625" defaultRowHeight="15" x14ac:dyDescent="0.2"/>
  <cols>
    <col min="1" max="1" width="36" customWidth="1"/>
    <col min="2" max="2" width="12" customWidth="1"/>
    <col min="3" max="3" width="72.33203125" customWidth="1"/>
  </cols>
  <sheetData>
    <row r="1" spans="1:3" x14ac:dyDescent="0.2">
      <c r="A1" s="5" t="s">
        <v>297</v>
      </c>
      <c r="B1" s="2"/>
      <c r="C1" s="2"/>
    </row>
    <row r="2" spans="1:3" x14ac:dyDescent="0.2">
      <c r="A2" s="2"/>
      <c r="B2" s="2"/>
      <c r="C2" s="2"/>
    </row>
    <row r="3" spans="1:3" x14ac:dyDescent="0.2">
      <c r="A3" s="3" t="s">
        <v>0</v>
      </c>
      <c r="B3" s="3" t="s">
        <v>1</v>
      </c>
      <c r="C3" s="3" t="s">
        <v>2</v>
      </c>
    </row>
    <row r="4" spans="1:3" x14ac:dyDescent="0.2">
      <c r="A4" s="2" t="s">
        <v>133</v>
      </c>
      <c r="B4" s="1" t="s">
        <v>32</v>
      </c>
      <c r="C4" s="2" t="s">
        <v>134</v>
      </c>
    </row>
    <row r="5" spans="1:3" x14ac:dyDescent="0.2">
      <c r="A5" s="2" t="s">
        <v>135</v>
      </c>
      <c r="B5" s="1" t="s">
        <v>32</v>
      </c>
      <c r="C5" s="2" t="s">
        <v>136</v>
      </c>
    </row>
    <row r="6" spans="1:3" x14ac:dyDescent="0.2">
      <c r="A6" s="2" t="s">
        <v>137</v>
      </c>
      <c r="B6" s="1" t="s">
        <v>32</v>
      </c>
      <c r="C6" s="2" t="s">
        <v>138</v>
      </c>
    </row>
    <row r="7" spans="1:3" x14ac:dyDescent="0.2">
      <c r="A7" s="2" t="s">
        <v>139</v>
      </c>
      <c r="B7" s="1" t="s">
        <v>32</v>
      </c>
      <c r="C7" s="2" t="s">
        <v>140</v>
      </c>
    </row>
    <row r="8" spans="1:3" x14ac:dyDescent="0.2">
      <c r="A8" s="2" t="s">
        <v>20</v>
      </c>
      <c r="B8" s="1" t="s">
        <v>141</v>
      </c>
      <c r="C8" s="2" t="s">
        <v>142</v>
      </c>
    </row>
    <row r="9" spans="1:3" x14ac:dyDescent="0.2">
      <c r="A9" s="2" t="s">
        <v>22</v>
      </c>
      <c r="B9" s="1">
        <v>8073899</v>
      </c>
      <c r="C9" s="2" t="s">
        <v>143</v>
      </c>
    </row>
    <row r="10" spans="1:3" x14ac:dyDescent="0.2">
      <c r="A10" s="2" t="s">
        <v>27</v>
      </c>
      <c r="B10" s="1" t="s">
        <v>141</v>
      </c>
      <c r="C10" s="2" t="s">
        <v>144</v>
      </c>
    </row>
    <row r="11" spans="1:3" x14ac:dyDescent="0.2">
      <c r="A11" s="2" t="s">
        <v>29</v>
      </c>
      <c r="B11" s="1">
        <v>8073899</v>
      </c>
      <c r="C11" s="2" t="s">
        <v>145</v>
      </c>
    </row>
    <row r="12" spans="1:3" x14ac:dyDescent="0.2">
      <c r="A12" s="2" t="s">
        <v>146</v>
      </c>
      <c r="B12" s="1" t="s">
        <v>147</v>
      </c>
      <c r="C12" s="2" t="s">
        <v>148</v>
      </c>
    </row>
    <row r="13" spans="1:3" x14ac:dyDescent="0.2">
      <c r="A13" s="2" t="s">
        <v>149</v>
      </c>
      <c r="B13" s="1" t="s">
        <v>150</v>
      </c>
      <c r="C13" s="2" t="s">
        <v>151</v>
      </c>
    </row>
    <row r="14" spans="1:3" x14ac:dyDescent="0.2">
      <c r="A14" s="2" t="s">
        <v>152</v>
      </c>
      <c r="B14" s="1" t="s">
        <v>153</v>
      </c>
      <c r="C14" s="2" t="s">
        <v>154</v>
      </c>
    </row>
    <row r="15" spans="1:3" x14ac:dyDescent="0.2">
      <c r="A15" s="2" t="s">
        <v>155</v>
      </c>
      <c r="B15" s="1">
        <v>202</v>
      </c>
      <c r="C15" s="2" t="s">
        <v>156</v>
      </c>
    </row>
    <row r="16" spans="1:3" x14ac:dyDescent="0.2">
      <c r="A16" s="2" t="s">
        <v>157</v>
      </c>
      <c r="B16" s="1">
        <v>240</v>
      </c>
      <c r="C16" s="2" t="s">
        <v>158</v>
      </c>
    </row>
    <row r="17" spans="1:3" x14ac:dyDescent="0.2">
      <c r="A17" s="2" t="s">
        <v>159</v>
      </c>
      <c r="B17" s="1">
        <v>5</v>
      </c>
      <c r="C17" s="2" t="s">
        <v>160</v>
      </c>
    </row>
    <row r="18" spans="1:3" x14ac:dyDescent="0.2">
      <c r="A18" s="2" t="s">
        <v>161</v>
      </c>
      <c r="B18" s="1">
        <v>120</v>
      </c>
      <c r="C18" s="2" t="s">
        <v>162</v>
      </c>
    </row>
    <row r="19" spans="1:3" x14ac:dyDescent="0.2">
      <c r="A19" s="2" t="s">
        <v>163</v>
      </c>
      <c r="B19" s="1">
        <v>110</v>
      </c>
      <c r="C19" s="2" t="s">
        <v>164</v>
      </c>
    </row>
    <row r="20" spans="1:3" x14ac:dyDescent="0.2">
      <c r="A20" s="2" t="s">
        <v>165</v>
      </c>
      <c r="B20" s="1" t="s">
        <v>166</v>
      </c>
      <c r="C20" s="2" t="s">
        <v>167</v>
      </c>
    </row>
    <row r="21" spans="1:3" x14ac:dyDescent="0.2">
      <c r="A21" s="2" t="s">
        <v>168</v>
      </c>
      <c r="B21" s="1" t="s">
        <v>169</v>
      </c>
      <c r="C21" s="2" t="s">
        <v>170</v>
      </c>
    </row>
    <row r="22" spans="1:3" x14ac:dyDescent="0.2">
      <c r="A22" s="2" t="s">
        <v>171</v>
      </c>
      <c r="B22" s="1" t="b">
        <f>TRUE()</f>
        <v>1</v>
      </c>
      <c r="C22" s="2" t="s">
        <v>172</v>
      </c>
    </row>
    <row r="23" spans="1:3" x14ac:dyDescent="0.2">
      <c r="A23" s="2" t="s">
        <v>173</v>
      </c>
      <c r="B23" s="1" t="s">
        <v>174</v>
      </c>
      <c r="C23" s="2" t="s">
        <v>175</v>
      </c>
    </row>
    <row r="24" spans="1:3" x14ac:dyDescent="0.2">
      <c r="A24" s="2" t="s">
        <v>176</v>
      </c>
      <c r="B24" s="1" t="s">
        <v>177</v>
      </c>
      <c r="C24" s="2" t="s">
        <v>178</v>
      </c>
    </row>
    <row r="25" spans="1:3" x14ac:dyDescent="0.2">
      <c r="A25" s="2" t="s">
        <v>179</v>
      </c>
      <c r="B25" s="1" t="s">
        <v>141</v>
      </c>
      <c r="C25" s="2" t="s">
        <v>180</v>
      </c>
    </row>
    <row r="26" spans="1:3" x14ac:dyDescent="0.2">
      <c r="A26" s="2" t="s">
        <v>88</v>
      </c>
      <c r="B26" s="1">
        <v>8073899</v>
      </c>
      <c r="C26" s="2" t="s">
        <v>181</v>
      </c>
    </row>
    <row r="27" spans="1:3" x14ac:dyDescent="0.2">
      <c r="A27" s="2" t="s">
        <v>182</v>
      </c>
      <c r="B27" s="1" t="s">
        <v>141</v>
      </c>
      <c r="C27" s="2" t="s">
        <v>183</v>
      </c>
    </row>
    <row r="28" spans="1:3" x14ac:dyDescent="0.2">
      <c r="A28" s="2" t="s">
        <v>90</v>
      </c>
      <c r="B28" s="1">
        <v>8073899</v>
      </c>
      <c r="C28" s="2" t="s">
        <v>184</v>
      </c>
    </row>
    <row r="29" spans="1:3" x14ac:dyDescent="0.2">
      <c r="A29" s="2" t="s">
        <v>185</v>
      </c>
      <c r="B29" s="1" t="b">
        <f>FALSE()</f>
        <v>0</v>
      </c>
      <c r="C29" s="2" t="s">
        <v>186</v>
      </c>
    </row>
    <row r="30" spans="1:3" x14ac:dyDescent="0.2">
      <c r="A30" s="2" t="s">
        <v>187</v>
      </c>
      <c r="B30" s="1" t="b">
        <f>TRUE()</f>
        <v>1</v>
      </c>
      <c r="C30" s="2" t="s">
        <v>188</v>
      </c>
    </row>
    <row r="31" spans="1:3" x14ac:dyDescent="0.2">
      <c r="A31" s="2" t="s">
        <v>189</v>
      </c>
      <c r="B31" s="1" t="b">
        <f>TRUE()</f>
        <v>1</v>
      </c>
      <c r="C31" s="2" t="s">
        <v>190</v>
      </c>
    </row>
    <row r="32" spans="1:3" x14ac:dyDescent="0.2">
      <c r="A32" s="2" t="s">
        <v>191</v>
      </c>
      <c r="B32" s="1">
        <v>21</v>
      </c>
      <c r="C32" s="2" t="s">
        <v>192</v>
      </c>
    </row>
    <row r="33" spans="1:3" x14ac:dyDescent="0.2">
      <c r="A33" s="2" t="s">
        <v>193</v>
      </c>
      <c r="B33" s="1" t="s">
        <v>194</v>
      </c>
      <c r="C33" s="2" t="s">
        <v>195</v>
      </c>
    </row>
    <row r="34" spans="1:3" x14ac:dyDescent="0.2">
      <c r="A34" s="2" t="s">
        <v>196</v>
      </c>
      <c r="B34" s="1">
        <v>46</v>
      </c>
      <c r="C34" s="2" t="s">
        <v>197</v>
      </c>
    </row>
    <row r="35" spans="1:3" x14ac:dyDescent="0.2">
      <c r="A35" s="2" t="s">
        <v>198</v>
      </c>
      <c r="B35" s="1" t="s">
        <v>199</v>
      </c>
      <c r="C35" s="2" t="s">
        <v>200</v>
      </c>
    </row>
    <row r="36" spans="1:3" x14ac:dyDescent="0.2">
      <c r="A36" s="2" t="s">
        <v>201</v>
      </c>
      <c r="B36" s="1" t="b">
        <f>FALSE()</f>
        <v>0</v>
      </c>
      <c r="C36" s="2" t="s">
        <v>202</v>
      </c>
    </row>
    <row r="37" spans="1:3" x14ac:dyDescent="0.2">
      <c r="A37" s="2" t="s">
        <v>203</v>
      </c>
      <c r="B37" s="1">
        <v>173</v>
      </c>
      <c r="C37" s="2" t="s">
        <v>204</v>
      </c>
    </row>
    <row r="38" spans="1:3" x14ac:dyDescent="0.2">
      <c r="A38" s="2" t="s">
        <v>205</v>
      </c>
      <c r="B38" s="1" t="s">
        <v>206</v>
      </c>
      <c r="C38" s="2" t="s">
        <v>207</v>
      </c>
    </row>
    <row r="39" spans="1:3" x14ac:dyDescent="0.2">
      <c r="A39" s="2" t="s">
        <v>208</v>
      </c>
      <c r="B39" s="1">
        <v>204</v>
      </c>
      <c r="C39" s="2" t="s">
        <v>209</v>
      </c>
    </row>
    <row r="40" spans="1:3" x14ac:dyDescent="0.2">
      <c r="A40" s="2" t="s">
        <v>210</v>
      </c>
      <c r="B40" s="1" t="s">
        <v>211</v>
      </c>
      <c r="C40" s="2" t="s">
        <v>212</v>
      </c>
    </row>
    <row r="41" spans="1:3" x14ac:dyDescent="0.2">
      <c r="A41" s="2" t="s">
        <v>213</v>
      </c>
      <c r="B41" s="1" t="s">
        <v>214</v>
      </c>
      <c r="C41" s="2" t="s">
        <v>215</v>
      </c>
    </row>
    <row r="42" spans="1:3" x14ac:dyDescent="0.2">
      <c r="A42" s="2" t="s">
        <v>216</v>
      </c>
      <c r="B42" s="1">
        <v>2</v>
      </c>
      <c r="C42" s="2" t="s">
        <v>217</v>
      </c>
    </row>
    <row r="43" spans="1:3" x14ac:dyDescent="0.2">
      <c r="A43" s="2" t="s">
        <v>218</v>
      </c>
      <c r="B43" s="1" t="b">
        <f>TRUE()</f>
        <v>1</v>
      </c>
      <c r="C43" s="2" t="s">
        <v>219</v>
      </c>
    </row>
    <row r="44" spans="1:3" x14ac:dyDescent="0.2">
      <c r="A44" s="2" t="s">
        <v>220</v>
      </c>
      <c r="B44" s="1">
        <v>3</v>
      </c>
      <c r="C44" s="2" t="s">
        <v>221</v>
      </c>
    </row>
    <row r="45" spans="1:3" x14ac:dyDescent="0.2">
      <c r="A45" s="2" t="s">
        <v>222</v>
      </c>
      <c r="B45" s="1">
        <v>0</v>
      </c>
      <c r="C45" s="2" t="s">
        <v>223</v>
      </c>
    </row>
    <row r="46" spans="1:3" x14ac:dyDescent="0.2">
      <c r="A46" s="2" t="s">
        <v>224</v>
      </c>
      <c r="B46" s="1">
        <v>0</v>
      </c>
      <c r="C46" s="2" t="s">
        <v>225</v>
      </c>
    </row>
    <row r="47" spans="1:3" x14ac:dyDescent="0.2">
      <c r="A47" s="2" t="s">
        <v>226</v>
      </c>
      <c r="B47" s="1">
        <v>0</v>
      </c>
      <c r="C47" s="2" t="s">
        <v>227</v>
      </c>
    </row>
    <row r="48" spans="1:3" x14ac:dyDescent="0.2">
      <c r="A48" s="2" t="s">
        <v>228</v>
      </c>
      <c r="B48" s="1">
        <v>0</v>
      </c>
      <c r="C48" s="2" t="s">
        <v>229</v>
      </c>
    </row>
    <row r="49" spans="1:3" x14ac:dyDescent="0.2">
      <c r="A49" s="2" t="s">
        <v>230</v>
      </c>
      <c r="B49" s="1">
        <v>0</v>
      </c>
      <c r="C49" s="2" t="s">
        <v>231</v>
      </c>
    </row>
    <row r="50" spans="1:3" x14ac:dyDescent="0.2">
      <c r="A50" s="2" t="s">
        <v>232</v>
      </c>
      <c r="B50" s="1">
        <v>0</v>
      </c>
      <c r="C50" s="2" t="s">
        <v>233</v>
      </c>
    </row>
    <row r="51" spans="1:3" x14ac:dyDescent="0.2">
      <c r="A51" s="2" t="s">
        <v>234</v>
      </c>
      <c r="B51" s="1">
        <v>0</v>
      </c>
      <c r="C51" s="2" t="s">
        <v>235</v>
      </c>
    </row>
    <row r="52" spans="1:3" x14ac:dyDescent="0.2">
      <c r="A52" s="2" t="s">
        <v>236</v>
      </c>
      <c r="B52" s="1">
        <v>0</v>
      </c>
      <c r="C52" s="2" t="s">
        <v>237</v>
      </c>
    </row>
    <row r="53" spans="1:3" x14ac:dyDescent="0.2">
      <c r="A53" s="2" t="s">
        <v>238</v>
      </c>
      <c r="B53" s="1">
        <v>0</v>
      </c>
      <c r="C53" s="2" t="s">
        <v>239</v>
      </c>
    </row>
    <row r="54" spans="1:3" x14ac:dyDescent="0.2">
      <c r="A54" s="2" t="s">
        <v>240</v>
      </c>
      <c r="B54" s="1">
        <v>0</v>
      </c>
      <c r="C54" s="2" t="s">
        <v>241</v>
      </c>
    </row>
    <row r="55" spans="1:3" x14ac:dyDescent="0.2">
      <c r="A55" s="2" t="s">
        <v>242</v>
      </c>
      <c r="B55" s="1">
        <v>0</v>
      </c>
      <c r="C55" s="2" t="s">
        <v>243</v>
      </c>
    </row>
    <row r="56" spans="1:3" x14ac:dyDescent="0.2">
      <c r="A56" s="2" t="s">
        <v>244</v>
      </c>
      <c r="B56" s="1" t="b">
        <f>TRUE()</f>
        <v>1</v>
      </c>
      <c r="C56" s="2" t="s">
        <v>245</v>
      </c>
    </row>
    <row r="57" spans="1:3" x14ac:dyDescent="0.2">
      <c r="A57" s="2" t="s">
        <v>246</v>
      </c>
      <c r="B57" s="1" t="b">
        <f>FALSE()</f>
        <v>0</v>
      </c>
      <c r="C57" s="2" t="s">
        <v>247</v>
      </c>
    </row>
    <row r="58" spans="1:3" x14ac:dyDescent="0.2">
      <c r="A58" s="2" t="s">
        <v>248</v>
      </c>
      <c r="B58" s="1" t="b">
        <f>TRUE()</f>
        <v>1</v>
      </c>
      <c r="C58" s="2" t="s">
        <v>249</v>
      </c>
    </row>
    <row r="59" spans="1:3" x14ac:dyDescent="0.2">
      <c r="A59" s="2" t="s">
        <v>250</v>
      </c>
      <c r="B59" s="1" t="b">
        <f>FALSE()</f>
        <v>0</v>
      </c>
      <c r="C59" s="2" t="s">
        <v>251</v>
      </c>
    </row>
    <row r="60" spans="1:3" x14ac:dyDescent="0.2">
      <c r="A60" s="2" t="s">
        <v>252</v>
      </c>
      <c r="B60" s="1" t="b">
        <f>FALSE()</f>
        <v>0</v>
      </c>
      <c r="C60" s="2" t="s">
        <v>253</v>
      </c>
    </row>
    <row r="61" spans="1:3" x14ac:dyDescent="0.2">
      <c r="A61" s="2" t="s">
        <v>254</v>
      </c>
      <c r="B61" s="1" t="b">
        <f>FALSE()</f>
        <v>0</v>
      </c>
      <c r="C61" s="2" t="s">
        <v>255</v>
      </c>
    </row>
    <row r="62" spans="1:3" x14ac:dyDescent="0.2">
      <c r="A62" s="2" t="s">
        <v>256</v>
      </c>
      <c r="B62" s="1" t="b">
        <f>FALSE()</f>
        <v>0</v>
      </c>
      <c r="C62" s="2" t="s">
        <v>257</v>
      </c>
    </row>
    <row r="63" spans="1:3" x14ac:dyDescent="0.2">
      <c r="A63" s="2" t="s">
        <v>258</v>
      </c>
      <c r="B63" s="1" t="b">
        <f>TRUE()</f>
        <v>1</v>
      </c>
      <c r="C63" s="2" t="s">
        <v>259</v>
      </c>
    </row>
    <row r="64" spans="1:3" x14ac:dyDescent="0.2">
      <c r="A64" s="2" t="s">
        <v>49</v>
      </c>
      <c r="B64" s="1" t="b">
        <f>FALSE()</f>
        <v>0</v>
      </c>
      <c r="C64" s="2" t="s">
        <v>260</v>
      </c>
    </row>
    <row r="65" spans="1:3" x14ac:dyDescent="0.2">
      <c r="A65" s="2" t="s">
        <v>51</v>
      </c>
      <c r="B65" s="1" t="b">
        <f>FALSE()</f>
        <v>0</v>
      </c>
      <c r="C65" s="2" t="s">
        <v>261</v>
      </c>
    </row>
    <row r="66" spans="1:3" x14ac:dyDescent="0.2">
      <c r="A66" s="2" t="s">
        <v>53</v>
      </c>
      <c r="B66" s="1" t="b">
        <f>TRUE()</f>
        <v>1</v>
      </c>
      <c r="C66" s="2" t="s">
        <v>262</v>
      </c>
    </row>
    <row r="67" spans="1:3" x14ac:dyDescent="0.2">
      <c r="A67" s="2" t="s">
        <v>55</v>
      </c>
      <c r="B67" s="1" t="b">
        <f>FALSE()</f>
        <v>0</v>
      </c>
      <c r="C67" s="2" t="s">
        <v>263</v>
      </c>
    </row>
    <row r="68" spans="1:3" x14ac:dyDescent="0.2">
      <c r="A68" s="2" t="s">
        <v>264</v>
      </c>
      <c r="B68" s="1" t="s">
        <v>265</v>
      </c>
      <c r="C68" s="2" t="s">
        <v>266</v>
      </c>
    </row>
    <row r="69" spans="1:3" x14ac:dyDescent="0.2">
      <c r="A69" s="2" t="s">
        <v>267</v>
      </c>
      <c r="B69" s="1" t="s">
        <v>268</v>
      </c>
      <c r="C69" s="2" t="s">
        <v>269</v>
      </c>
    </row>
    <row r="70" spans="1:3" x14ac:dyDescent="0.2">
      <c r="A70" s="2" t="s">
        <v>270</v>
      </c>
      <c r="B70" s="1" t="b">
        <f>TRUE()</f>
        <v>1</v>
      </c>
      <c r="C70" s="2" t="s">
        <v>271</v>
      </c>
    </row>
    <row r="71" spans="1:3" x14ac:dyDescent="0.2">
      <c r="A71" s="2" t="s">
        <v>272</v>
      </c>
      <c r="B71" s="1" t="b">
        <f>FALSE()</f>
        <v>0</v>
      </c>
      <c r="C71" s="2" t="s">
        <v>273</v>
      </c>
    </row>
    <row r="72" spans="1:3" x14ac:dyDescent="0.2">
      <c r="A72" s="2" t="s">
        <v>274</v>
      </c>
      <c r="B72" s="1">
        <v>2</v>
      </c>
      <c r="C72" s="2" t="s">
        <v>275</v>
      </c>
    </row>
    <row r="73" spans="1:3" x14ac:dyDescent="0.2">
      <c r="A73" s="2" t="s">
        <v>64</v>
      </c>
      <c r="B73" s="1" t="b">
        <f>TRUE()</f>
        <v>1</v>
      </c>
      <c r="C73" s="2" t="s">
        <v>276</v>
      </c>
    </row>
    <row r="74" spans="1:3" x14ac:dyDescent="0.2">
      <c r="A74" s="2" t="s">
        <v>78</v>
      </c>
      <c r="B74" s="1" t="b">
        <f>TRUE()</f>
        <v>1</v>
      </c>
      <c r="C74" s="2" t="s">
        <v>277</v>
      </c>
    </row>
    <row r="75" spans="1:3" x14ac:dyDescent="0.2">
      <c r="A75" s="2" t="s">
        <v>278</v>
      </c>
      <c r="B75" s="1">
        <v>19.23</v>
      </c>
      <c r="C75" s="2" t="s">
        <v>279</v>
      </c>
    </row>
    <row r="76" spans="1:3" x14ac:dyDescent="0.2">
      <c r="A76" s="2" t="s">
        <v>280</v>
      </c>
      <c r="B76" s="1">
        <v>19.23</v>
      </c>
      <c r="C76" s="2" t="s">
        <v>281</v>
      </c>
    </row>
    <row r="77" spans="1:3" x14ac:dyDescent="0.2">
      <c r="A77" s="2" t="s">
        <v>282</v>
      </c>
      <c r="B77" s="1">
        <v>0</v>
      </c>
      <c r="C77" s="2" t="s">
        <v>283</v>
      </c>
    </row>
    <row r="78" spans="1:3" x14ac:dyDescent="0.2">
      <c r="A78" s="2" t="s">
        <v>284</v>
      </c>
      <c r="B78" s="1">
        <v>79232</v>
      </c>
      <c r="C78" s="2" t="s">
        <v>285</v>
      </c>
    </row>
    <row r="79" spans="1:3" x14ac:dyDescent="0.2">
      <c r="A79" s="2" t="s">
        <v>286</v>
      </c>
      <c r="B79" s="1">
        <v>79232</v>
      </c>
      <c r="C79" s="2" t="s">
        <v>287</v>
      </c>
    </row>
    <row r="80" spans="1:3" x14ac:dyDescent="0.2">
      <c r="A80" s="2" t="s">
        <v>114</v>
      </c>
      <c r="B80" s="1">
        <v>0.55000000000000004</v>
      </c>
      <c r="C80" s="2" t="s">
        <v>288</v>
      </c>
    </row>
    <row r="81" spans="1:3" x14ac:dyDescent="0.2">
      <c r="A81" s="2" t="s">
        <v>116</v>
      </c>
      <c r="B81" s="1">
        <v>0.55000000000000004</v>
      </c>
      <c r="C81" s="2" t="s">
        <v>289</v>
      </c>
    </row>
    <row r="82" spans="1:3" x14ac:dyDescent="0.2">
      <c r="A82" s="2" t="s">
        <v>290</v>
      </c>
      <c r="B82" s="1">
        <v>140.5</v>
      </c>
      <c r="C82" s="2" t="s">
        <v>291</v>
      </c>
    </row>
    <row r="83" spans="1:3" x14ac:dyDescent="0.2">
      <c r="A83" s="2" t="s">
        <v>292</v>
      </c>
      <c r="B83" s="1">
        <v>140.5</v>
      </c>
      <c r="C83" s="2" t="s">
        <v>293</v>
      </c>
    </row>
    <row r="84" spans="1:3" x14ac:dyDescent="0.2">
      <c r="A84" s="2" t="s">
        <v>3</v>
      </c>
      <c r="B84" s="1" t="s">
        <v>294</v>
      </c>
      <c r="C84" s="2" t="s">
        <v>295</v>
      </c>
    </row>
  </sheetData>
  <pageMargins left="0.70069444444444395" right="0.70069444444444395" top="0.75208333333333299" bottom="0.75208333333333299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2</vt:i4>
      </vt:variant>
    </vt:vector>
  </HeadingPairs>
  <TitlesOfParts>
    <vt:vector size="2" baseType="lpstr">
      <vt:lpstr>FusionCatcher model</vt:lpstr>
      <vt:lpstr>Arriba mod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Helena Persson</cp:lastModifiedBy>
  <cp:revision>2</cp:revision>
  <dcterms:modified xsi:type="dcterms:W3CDTF">2023-11-14T14:40:13Z</dcterms:modified>
  <dc:language>en-US</dc:language>
</cp:coreProperties>
</file>